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hiara\Manuscript_stuff\Temporary_COVID_WFH\Tables\"/>
    </mc:Choice>
  </mc:AlternateContent>
  <xr:revisionPtr revIDLastSave="0" documentId="13_ncr:1_{9B686CCF-CA14-498E-B3CC-05106F6A77FE}" xr6:coauthVersionLast="46" xr6:coauthVersionMax="46" xr10:uidLastSave="{00000000-0000-0000-0000-000000000000}"/>
  <bookViews>
    <workbookView xWindow="-120" yWindow="-120" windowWidth="38640" windowHeight="21240" xr2:uid="{3BDBC814-D198-4B79-A90D-CC65151EAA16}"/>
  </bookViews>
  <sheets>
    <sheet name="Supplementary_table_3" sheetId="1" r:id="rId1"/>
  </sheets>
  <definedNames>
    <definedName name="_xlnm._FilterDatabase" localSheetId="0" hidden="1">Supplementary_table_3!$A$2:$W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" uniqueCount="109">
  <si>
    <t>DOWN</t>
  </si>
  <si>
    <t>UP</t>
  </si>
  <si>
    <t>Target gene name</t>
  </si>
  <si>
    <t>Protein Abbreviation</t>
  </si>
  <si>
    <t>TS Cons</t>
  </si>
  <si>
    <t>TS NC</t>
  </si>
  <si>
    <t>MCT</t>
  </si>
  <si>
    <t>RAC</t>
  </si>
  <si>
    <t>PTPN11</t>
  </si>
  <si>
    <t>SHP-2</t>
  </si>
  <si>
    <t>ILK</t>
  </si>
  <si>
    <t>ROCK2</t>
  </si>
  <si>
    <t>p164 ROCK-2</t>
  </si>
  <si>
    <t>DUSP6</t>
  </si>
  <si>
    <t>MAPK1</t>
  </si>
  <si>
    <t>MAP2K1</t>
  </si>
  <si>
    <t>MEK1</t>
  </si>
  <si>
    <t>BRAF</t>
  </si>
  <si>
    <t>B-raf</t>
  </si>
  <si>
    <t>PXN</t>
  </si>
  <si>
    <t>Paxillin</t>
  </si>
  <si>
    <t>MAPK3</t>
  </si>
  <si>
    <t>ERK1</t>
  </si>
  <si>
    <t>HRAS</t>
  </si>
  <si>
    <t>GRB2</t>
  </si>
  <si>
    <t>PDPK1</t>
  </si>
  <si>
    <t>PDK1</t>
  </si>
  <si>
    <t>AKT1</t>
  </si>
  <si>
    <t>AKT/PRKBA</t>
  </si>
  <si>
    <t>MET</t>
  </si>
  <si>
    <t>HGFR</t>
  </si>
  <si>
    <t>RAP1A</t>
  </si>
  <si>
    <t>Rap1 alpha</t>
  </si>
  <si>
    <t>LRP6</t>
  </si>
  <si>
    <t>CSNK2A1</t>
  </si>
  <si>
    <t>CKII alpha1</t>
  </si>
  <si>
    <t>PIK3CA</t>
  </si>
  <si>
    <t>PI3K alpha</t>
  </si>
  <si>
    <t>CDK4</t>
  </si>
  <si>
    <t>RHOA</t>
  </si>
  <si>
    <t>RhoA</t>
  </si>
  <si>
    <t>ROCK1</t>
  </si>
  <si>
    <t>p160ROCK</t>
  </si>
  <si>
    <t>GSK3B</t>
  </si>
  <si>
    <t>SHC1</t>
  </si>
  <si>
    <t>CDH1</t>
  </si>
  <si>
    <t>E-Cadherin</t>
  </si>
  <si>
    <t>CSNK1A1</t>
  </si>
  <si>
    <t>CKI alpha</t>
  </si>
  <si>
    <t>MAPK8</t>
  </si>
  <si>
    <t>JNK1</t>
  </si>
  <si>
    <t>AKT2</t>
  </si>
  <si>
    <t>PRKBB</t>
  </si>
  <si>
    <t>CSNK2B</t>
  </si>
  <si>
    <t>CKII beta</t>
  </si>
  <si>
    <t>MAPK14</t>
  </si>
  <si>
    <t>p38</t>
  </si>
  <si>
    <t>PIK3CB</t>
  </si>
  <si>
    <t>PI3K beta</t>
  </si>
  <si>
    <t>SENP2</t>
  </si>
  <si>
    <t>Axam2</t>
  </si>
  <si>
    <t>PPP1CA</t>
  </si>
  <si>
    <t>PLCG1</t>
  </si>
  <si>
    <t>CCND3</t>
  </si>
  <si>
    <t>JUN</t>
  </si>
  <si>
    <t>PSEN1</t>
  </si>
  <si>
    <t>PS-1</t>
  </si>
  <si>
    <t>APC</t>
  </si>
  <si>
    <t>MTOR</t>
  </si>
  <si>
    <t>CRK</t>
  </si>
  <si>
    <t>CrkII</t>
  </si>
  <si>
    <t>PTEN</t>
  </si>
  <si>
    <t>CSNK1E</t>
  </si>
  <si>
    <t>CKI epsilon</t>
  </si>
  <si>
    <t>NA</t>
  </si>
  <si>
    <t>EGFR</t>
  </si>
  <si>
    <t>PRKCA</t>
  </si>
  <si>
    <t>PKC alpha</t>
  </si>
  <si>
    <t>CCND1</t>
  </si>
  <si>
    <t>LRP5</t>
  </si>
  <si>
    <t>SRC</t>
  </si>
  <si>
    <t>CTNNB1</t>
  </si>
  <si>
    <t>Beta-CATENIN</t>
  </si>
  <si>
    <t>CDK2</t>
  </si>
  <si>
    <t>PAK1</t>
  </si>
  <si>
    <t>PAK2</t>
  </si>
  <si>
    <t>DVL3</t>
  </si>
  <si>
    <t>Dishevelld 3</t>
  </si>
  <si>
    <t>CTNNBIP1</t>
  </si>
  <si>
    <t>ICAT</t>
  </si>
  <si>
    <t>CDKN1B</t>
  </si>
  <si>
    <t>p27/Kip1</t>
  </si>
  <si>
    <t>SOS1</t>
  </si>
  <si>
    <t>SOS</t>
  </si>
  <si>
    <t>STAT3</t>
  </si>
  <si>
    <t>FOS</t>
  </si>
  <si>
    <t>c-Fos</t>
  </si>
  <si>
    <t>RB1</t>
  </si>
  <si>
    <t>pRB</t>
  </si>
  <si>
    <t>PTK2</t>
  </si>
  <si>
    <t>FAK1</t>
  </si>
  <si>
    <t>TP53</t>
  </si>
  <si>
    <t>p53</t>
  </si>
  <si>
    <t>DIAPH1</t>
  </si>
  <si>
    <t>mTOR</t>
  </si>
  <si>
    <t>ERK2</t>
  </si>
  <si>
    <t>c-Jun</t>
  </si>
  <si>
    <t>PP-1A</t>
  </si>
  <si>
    <t>p21-Ra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rgb="FFFFFF00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vertical="center"/>
    </xf>
    <xf numFmtId="164" fontId="1" fillId="0" borderId="7" xfId="0" applyNumberFormat="1" applyFont="1" applyBorder="1" applyAlignment="1">
      <alignment vertical="center"/>
    </xf>
    <xf numFmtId="164" fontId="1" fillId="0" borderId="8" xfId="0" applyNumberFormat="1" applyFont="1" applyBorder="1" applyAlignment="1">
      <alignment vertical="center"/>
    </xf>
    <xf numFmtId="0" fontId="1" fillId="0" borderId="9" xfId="0" applyFont="1" applyBorder="1" applyAlignment="1">
      <alignment horizontal="left" vertical="center"/>
    </xf>
    <xf numFmtId="164" fontId="1" fillId="0" borderId="10" xfId="0" applyNumberFormat="1" applyFont="1" applyBorder="1" applyAlignment="1">
      <alignment vertical="center"/>
    </xf>
    <xf numFmtId="164" fontId="1" fillId="0" borderId="6" xfId="0" applyNumberFormat="1" applyFont="1" applyBorder="1" applyAlignment="1">
      <alignment vertical="center"/>
    </xf>
    <xf numFmtId="164" fontId="1" fillId="3" borderId="6" xfId="0" applyNumberFormat="1" applyFont="1" applyFill="1" applyBorder="1" applyAlignment="1">
      <alignment vertical="center"/>
    </xf>
    <xf numFmtId="164" fontId="1" fillId="0" borderId="9" xfId="0" applyNumberFormat="1" applyFont="1" applyBorder="1" applyAlignment="1">
      <alignment vertical="center"/>
    </xf>
    <xf numFmtId="164" fontId="1" fillId="0" borderId="11" xfId="0" applyNumberFormat="1" applyFont="1" applyBorder="1" applyAlignment="1">
      <alignment vertical="center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vertical="center" wrapText="1"/>
    </xf>
    <xf numFmtId="0" fontId="3" fillId="0" borderId="5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4E1D3-3778-403D-A41C-FDEFA41D924A}">
  <dimension ref="A1:H63"/>
  <sheetViews>
    <sheetView tabSelected="1" topLeftCell="A4" workbookViewId="0">
      <selection activeCell="B56" sqref="B56"/>
    </sheetView>
  </sheetViews>
  <sheetFormatPr defaultRowHeight="12.75" x14ac:dyDescent="0.25"/>
  <cols>
    <col min="1" max="1" width="12.85546875" style="1" customWidth="1"/>
    <col min="2" max="2" width="15.85546875" style="2" customWidth="1"/>
    <col min="3" max="16384" width="9.140625" style="2"/>
  </cols>
  <sheetData>
    <row r="1" spans="1:8" x14ac:dyDescent="0.25">
      <c r="C1" s="18" t="s">
        <v>0</v>
      </c>
      <c r="D1" s="18"/>
      <c r="E1" s="19"/>
      <c r="F1" s="20" t="s">
        <v>1</v>
      </c>
      <c r="G1" s="18"/>
      <c r="H1" s="19"/>
    </row>
    <row r="2" spans="1:8" s="17" customFormat="1" ht="25.5" x14ac:dyDescent="0.25">
      <c r="A2" s="13" t="s">
        <v>2</v>
      </c>
      <c r="B2" s="14" t="s">
        <v>3</v>
      </c>
      <c r="C2" s="14" t="s">
        <v>4</v>
      </c>
      <c r="D2" s="14" t="s">
        <v>5</v>
      </c>
      <c r="E2" s="15" t="s">
        <v>6</v>
      </c>
      <c r="F2" s="16" t="s">
        <v>4</v>
      </c>
      <c r="G2" s="14" t="s">
        <v>5</v>
      </c>
      <c r="H2" s="15" t="s">
        <v>6</v>
      </c>
    </row>
    <row r="3" spans="1:8" x14ac:dyDescent="0.25">
      <c r="A3" s="3" t="s">
        <v>27</v>
      </c>
      <c r="B3" s="4" t="s">
        <v>28</v>
      </c>
      <c r="C3" s="9">
        <v>3.8000000000000002E-4</v>
      </c>
      <c r="D3" s="9">
        <v>4.6899999999999997E-3</v>
      </c>
      <c r="E3" s="6">
        <v>1</v>
      </c>
      <c r="F3" s="5">
        <v>1</v>
      </c>
      <c r="G3" s="9">
        <v>0.27977000000000002</v>
      </c>
      <c r="H3" s="6">
        <v>1</v>
      </c>
    </row>
    <row r="4" spans="1:8" x14ac:dyDescent="0.25">
      <c r="A4" s="3" t="s">
        <v>67</v>
      </c>
      <c r="B4" s="4" t="s">
        <v>67</v>
      </c>
      <c r="C4" s="10">
        <v>4.0699999999999998E-3</v>
      </c>
      <c r="D4" s="10">
        <v>8.8000000000000005E-3</v>
      </c>
      <c r="E4" s="6">
        <v>0.43364000000000003</v>
      </c>
      <c r="F4" s="5">
        <v>0.23588999999999999</v>
      </c>
      <c r="G4" s="9">
        <v>0.46510000000000001</v>
      </c>
      <c r="H4" s="6">
        <v>1</v>
      </c>
    </row>
    <row r="5" spans="1:8" x14ac:dyDescent="0.25">
      <c r="A5" s="3" t="s">
        <v>59</v>
      </c>
      <c r="B5" s="4" t="s">
        <v>60</v>
      </c>
      <c r="C5" s="9">
        <v>0.1336</v>
      </c>
      <c r="D5" s="9">
        <v>1</v>
      </c>
      <c r="E5" s="6">
        <v>0.29466999999999999</v>
      </c>
      <c r="F5" s="5">
        <v>1</v>
      </c>
      <c r="G5" s="9">
        <v>0.54174</v>
      </c>
      <c r="H5" s="6">
        <v>1</v>
      </c>
    </row>
    <row r="6" spans="1:8" x14ac:dyDescent="0.25">
      <c r="A6" s="3" t="s">
        <v>81</v>
      </c>
      <c r="B6" s="4" t="s">
        <v>82</v>
      </c>
      <c r="C6" s="9">
        <v>1</v>
      </c>
      <c r="D6" s="9">
        <v>1.3169999999999999E-2</v>
      </c>
      <c r="E6" s="6">
        <v>0.70306000000000002</v>
      </c>
      <c r="F6" s="5">
        <v>1</v>
      </c>
      <c r="G6" s="9">
        <v>0.12887000000000001</v>
      </c>
      <c r="H6" s="6">
        <v>0.46039999999999998</v>
      </c>
    </row>
    <row r="7" spans="1:8" x14ac:dyDescent="0.25">
      <c r="A7" s="3" t="s">
        <v>17</v>
      </c>
      <c r="B7" s="4" t="s">
        <v>18</v>
      </c>
      <c r="C7" s="9">
        <v>1</v>
      </c>
      <c r="D7" s="9">
        <v>0.66800000000000004</v>
      </c>
      <c r="E7" s="6">
        <v>1</v>
      </c>
      <c r="F7" s="5">
        <v>1</v>
      </c>
      <c r="G7" s="9">
        <v>1</v>
      </c>
      <c r="H7" s="6">
        <v>1</v>
      </c>
    </row>
    <row r="8" spans="1:8" x14ac:dyDescent="0.25">
      <c r="A8" s="3" t="s">
        <v>78</v>
      </c>
      <c r="B8" s="4" t="s">
        <v>78</v>
      </c>
      <c r="C8" s="9">
        <v>3.0000000000000001E-5</v>
      </c>
      <c r="D8" s="9">
        <v>1.8000000000000001E-4</v>
      </c>
      <c r="E8" s="6">
        <v>1</v>
      </c>
      <c r="F8" s="5">
        <v>1</v>
      </c>
      <c r="G8" s="9">
        <v>5.8700000000000002E-3</v>
      </c>
      <c r="H8" s="6">
        <v>1</v>
      </c>
    </row>
    <row r="9" spans="1:8" x14ac:dyDescent="0.25">
      <c r="A9" s="3" t="s">
        <v>63</v>
      </c>
      <c r="B9" s="4" t="s">
        <v>63</v>
      </c>
      <c r="C9" s="9">
        <v>2.2200000000000002E-3</v>
      </c>
      <c r="D9" s="9">
        <v>3.3E-4</v>
      </c>
      <c r="E9" s="6">
        <v>0.16925999999999999</v>
      </c>
      <c r="F9" s="5">
        <v>1</v>
      </c>
      <c r="G9" s="9">
        <v>4.5379999999999997E-2</v>
      </c>
      <c r="H9" s="6">
        <v>0.38897999999999999</v>
      </c>
    </row>
    <row r="10" spans="1:8" x14ac:dyDescent="0.25">
      <c r="A10" s="3" t="s">
        <v>83</v>
      </c>
      <c r="B10" s="4" t="s">
        <v>83</v>
      </c>
      <c r="C10" s="9">
        <v>1.2E-4</v>
      </c>
      <c r="D10" s="9">
        <v>3.184E-2</v>
      </c>
      <c r="E10" s="6">
        <v>3.5699999999999998E-3</v>
      </c>
      <c r="F10" s="5">
        <v>1</v>
      </c>
      <c r="G10" s="9">
        <v>1</v>
      </c>
      <c r="H10" s="6">
        <v>1</v>
      </c>
    </row>
    <row r="11" spans="1:8" x14ac:dyDescent="0.25">
      <c r="A11" s="3" t="s">
        <v>38</v>
      </c>
      <c r="B11" s="4" t="s">
        <v>38</v>
      </c>
      <c r="C11" s="9">
        <v>0.34712999999999999</v>
      </c>
      <c r="D11" s="9">
        <v>0.46093000000000001</v>
      </c>
      <c r="E11" s="6">
        <v>0.54827000000000004</v>
      </c>
      <c r="F11" s="5">
        <v>1</v>
      </c>
      <c r="G11" s="9">
        <v>1</v>
      </c>
      <c r="H11" s="6">
        <v>1</v>
      </c>
    </row>
    <row r="12" spans="1:8" x14ac:dyDescent="0.25">
      <c r="A12" s="3" t="s">
        <v>95</v>
      </c>
      <c r="B12" s="4" t="s">
        <v>96</v>
      </c>
      <c r="C12" s="9">
        <v>1</v>
      </c>
      <c r="D12" s="9">
        <v>0.44625999999999999</v>
      </c>
      <c r="E12" s="6">
        <v>1</v>
      </c>
      <c r="F12" s="5">
        <v>1</v>
      </c>
      <c r="G12" s="9">
        <v>0.51800000000000002</v>
      </c>
      <c r="H12" s="6">
        <v>0.68713999999999997</v>
      </c>
    </row>
    <row r="13" spans="1:8" x14ac:dyDescent="0.25">
      <c r="A13" s="3" t="s">
        <v>47</v>
      </c>
      <c r="B13" s="4" t="s">
        <v>48</v>
      </c>
      <c r="C13" s="10">
        <v>1.307E-2</v>
      </c>
      <c r="D13" s="10">
        <v>1.7659999999999999E-2</v>
      </c>
      <c r="E13" s="6">
        <v>1</v>
      </c>
      <c r="F13" s="5">
        <v>1</v>
      </c>
      <c r="G13" s="9">
        <v>0.74722999999999995</v>
      </c>
      <c r="H13" s="6">
        <v>1</v>
      </c>
    </row>
    <row r="14" spans="1:8" x14ac:dyDescent="0.25">
      <c r="A14" s="3" t="s">
        <v>72</v>
      </c>
      <c r="B14" s="4" t="s">
        <v>73</v>
      </c>
      <c r="C14" s="9" t="s">
        <v>74</v>
      </c>
      <c r="D14" s="9">
        <v>1</v>
      </c>
      <c r="E14" s="6">
        <v>0.14176</v>
      </c>
      <c r="F14" s="5" t="s">
        <v>74</v>
      </c>
      <c r="G14" s="9">
        <v>1</v>
      </c>
      <c r="H14" s="6">
        <v>0.61473999999999995</v>
      </c>
    </row>
    <row r="15" spans="1:8" x14ac:dyDescent="0.25">
      <c r="A15" s="3" t="s">
        <v>34</v>
      </c>
      <c r="B15" s="4" t="s">
        <v>35</v>
      </c>
      <c r="C15" s="9">
        <v>1</v>
      </c>
      <c r="D15" s="9">
        <v>0.35626999999999998</v>
      </c>
      <c r="E15" s="6">
        <v>0.25678000000000001</v>
      </c>
      <c r="F15" s="5">
        <v>1</v>
      </c>
      <c r="G15" s="9">
        <v>0.56989000000000001</v>
      </c>
      <c r="H15" s="6">
        <v>1</v>
      </c>
    </row>
    <row r="16" spans="1:8" x14ac:dyDescent="0.25">
      <c r="A16" s="3" t="s">
        <v>53</v>
      </c>
      <c r="B16" s="4" t="s">
        <v>54</v>
      </c>
      <c r="C16" s="9">
        <v>1</v>
      </c>
      <c r="D16" s="9">
        <v>7.9490000000000005E-2</v>
      </c>
      <c r="E16" s="6">
        <v>0.56457000000000002</v>
      </c>
      <c r="F16" s="5">
        <v>1</v>
      </c>
      <c r="G16" s="9">
        <v>0.60043999999999997</v>
      </c>
      <c r="H16" s="6">
        <v>1</v>
      </c>
    </row>
    <row r="17" spans="1:8" x14ac:dyDescent="0.25">
      <c r="A17" s="3" t="s">
        <v>69</v>
      </c>
      <c r="B17" s="4" t="s">
        <v>70</v>
      </c>
      <c r="C17" s="9">
        <v>4.5469999999999997E-2</v>
      </c>
      <c r="D17" s="9">
        <v>0.52581999999999995</v>
      </c>
      <c r="E17" s="6">
        <v>0.52447999999999995</v>
      </c>
      <c r="F17" s="5">
        <v>6.3899999999999998E-3</v>
      </c>
      <c r="G17" s="9">
        <v>0.30041000000000001</v>
      </c>
      <c r="H17" s="6">
        <v>1</v>
      </c>
    </row>
    <row r="18" spans="1:8" x14ac:dyDescent="0.25">
      <c r="A18" s="3" t="s">
        <v>103</v>
      </c>
      <c r="B18" s="4" t="s">
        <v>103</v>
      </c>
      <c r="C18" s="9">
        <v>0.52241000000000004</v>
      </c>
      <c r="D18" s="9">
        <v>0.73189000000000004</v>
      </c>
      <c r="E18" s="6">
        <v>0.27467999999999998</v>
      </c>
      <c r="F18" s="5">
        <v>1</v>
      </c>
      <c r="G18" s="9">
        <v>0.43752999999999997</v>
      </c>
      <c r="H18" s="6">
        <v>0.61529999999999996</v>
      </c>
    </row>
    <row r="19" spans="1:8" x14ac:dyDescent="0.25">
      <c r="A19" s="3" t="s">
        <v>86</v>
      </c>
      <c r="B19" s="4" t="s">
        <v>87</v>
      </c>
      <c r="C19" s="9">
        <v>0.51646000000000003</v>
      </c>
      <c r="D19" s="9">
        <v>0.20535</v>
      </c>
      <c r="E19" s="6">
        <v>0.37301000000000001</v>
      </c>
      <c r="F19" s="5">
        <v>0.18401999999999999</v>
      </c>
      <c r="G19" s="9">
        <v>1</v>
      </c>
      <c r="H19" s="6">
        <v>0.35375000000000001</v>
      </c>
    </row>
    <row r="20" spans="1:8" x14ac:dyDescent="0.25">
      <c r="A20" s="3" t="s">
        <v>13</v>
      </c>
      <c r="B20" s="4" t="s">
        <v>13</v>
      </c>
      <c r="C20" s="9">
        <v>3.1220000000000001E-2</v>
      </c>
      <c r="D20" s="9">
        <v>0.10127</v>
      </c>
      <c r="E20" s="6">
        <v>0.41044000000000003</v>
      </c>
      <c r="F20" s="5">
        <v>1</v>
      </c>
      <c r="G20" s="9">
        <v>1</v>
      </c>
      <c r="H20" s="6">
        <v>1</v>
      </c>
    </row>
    <row r="21" spans="1:8" x14ac:dyDescent="0.25">
      <c r="A21" s="3" t="s">
        <v>45</v>
      </c>
      <c r="B21" s="4" t="s">
        <v>46</v>
      </c>
      <c r="C21" s="9">
        <v>1</v>
      </c>
      <c r="D21" s="9">
        <v>0.32008999999999999</v>
      </c>
      <c r="E21" s="6">
        <v>1</v>
      </c>
      <c r="F21" s="5">
        <v>9.4310000000000005E-2</v>
      </c>
      <c r="G21" s="9">
        <v>0.26955000000000001</v>
      </c>
      <c r="H21" s="6">
        <v>0.37541999999999998</v>
      </c>
    </row>
    <row r="22" spans="1:8" x14ac:dyDescent="0.25">
      <c r="A22" s="3" t="s">
        <v>75</v>
      </c>
      <c r="B22" s="4" t="s">
        <v>75</v>
      </c>
      <c r="C22" s="9">
        <v>0</v>
      </c>
      <c r="D22" s="9">
        <v>0</v>
      </c>
      <c r="E22" s="6">
        <v>0.55471999999999999</v>
      </c>
      <c r="F22" s="5">
        <v>1</v>
      </c>
      <c r="G22" s="9">
        <v>1</v>
      </c>
      <c r="H22" s="6">
        <v>1</v>
      </c>
    </row>
    <row r="23" spans="1:8" x14ac:dyDescent="0.25">
      <c r="A23" s="3" t="s">
        <v>21</v>
      </c>
      <c r="B23" s="4" t="s">
        <v>22</v>
      </c>
      <c r="C23" s="9">
        <v>0.2122</v>
      </c>
      <c r="D23" s="9">
        <v>1.5469999999999999E-2</v>
      </c>
      <c r="E23" s="6">
        <v>0.71106999999999998</v>
      </c>
      <c r="F23" s="5">
        <v>1</v>
      </c>
      <c r="G23" s="9">
        <v>0.71281000000000005</v>
      </c>
      <c r="H23" s="6">
        <v>0.56945999999999997</v>
      </c>
    </row>
    <row r="24" spans="1:8" x14ac:dyDescent="0.25">
      <c r="A24" s="3" t="s">
        <v>14</v>
      </c>
      <c r="B24" s="4" t="s">
        <v>105</v>
      </c>
      <c r="C24" s="9">
        <v>0.43367</v>
      </c>
      <c r="D24" s="9">
        <v>1</v>
      </c>
      <c r="E24" s="6">
        <v>1</v>
      </c>
      <c r="F24" s="5">
        <v>1</v>
      </c>
      <c r="G24" s="9">
        <v>0.23272999999999999</v>
      </c>
      <c r="H24" s="6">
        <v>1</v>
      </c>
    </row>
    <row r="25" spans="1:8" x14ac:dyDescent="0.25">
      <c r="A25" s="3" t="s">
        <v>99</v>
      </c>
      <c r="B25" s="4" t="s">
        <v>100</v>
      </c>
      <c r="C25" s="9">
        <v>1.9939999999999999E-2</v>
      </c>
      <c r="D25" s="9">
        <v>0.23344999999999999</v>
      </c>
      <c r="E25" s="6">
        <v>0.50080000000000002</v>
      </c>
      <c r="F25" s="5">
        <v>1</v>
      </c>
      <c r="G25" s="9">
        <v>1</v>
      </c>
      <c r="H25" s="6">
        <v>0.61539999999999995</v>
      </c>
    </row>
    <row r="26" spans="1:8" x14ac:dyDescent="0.25">
      <c r="A26" s="3" t="s">
        <v>24</v>
      </c>
      <c r="B26" s="4" t="s">
        <v>24</v>
      </c>
      <c r="C26" s="9">
        <v>0</v>
      </c>
      <c r="D26" s="9">
        <v>3.2000000000000003E-4</v>
      </c>
      <c r="E26" s="6">
        <v>0.12439</v>
      </c>
      <c r="F26" s="5">
        <v>1</v>
      </c>
      <c r="G26" s="9">
        <v>0.71694000000000002</v>
      </c>
      <c r="H26" s="6">
        <v>1</v>
      </c>
    </row>
    <row r="27" spans="1:8" x14ac:dyDescent="0.25">
      <c r="A27" s="3" t="s">
        <v>43</v>
      </c>
      <c r="B27" s="4" t="s">
        <v>43</v>
      </c>
      <c r="C27" s="9">
        <v>2.5999999999999999E-3</v>
      </c>
      <c r="D27" s="9">
        <v>1.17E-3</v>
      </c>
      <c r="E27" s="6">
        <v>0.13317999999999999</v>
      </c>
      <c r="F27" s="5">
        <v>1</v>
      </c>
      <c r="G27" s="9">
        <v>1</v>
      </c>
      <c r="H27" s="6">
        <v>1</v>
      </c>
    </row>
    <row r="28" spans="1:8" x14ac:dyDescent="0.25">
      <c r="A28" s="3" t="s">
        <v>29</v>
      </c>
      <c r="B28" s="4" t="s">
        <v>30</v>
      </c>
      <c r="C28" s="9">
        <v>0</v>
      </c>
      <c r="D28" s="9">
        <v>0</v>
      </c>
      <c r="E28" s="6">
        <v>0.23161000000000001</v>
      </c>
      <c r="F28" s="5">
        <v>1</v>
      </c>
      <c r="G28" s="9">
        <v>0.1973</v>
      </c>
      <c r="H28" s="6">
        <v>0.39940999999999999</v>
      </c>
    </row>
    <row r="29" spans="1:8" x14ac:dyDescent="0.25">
      <c r="A29" s="3" t="s">
        <v>23</v>
      </c>
      <c r="B29" s="4" t="s">
        <v>23</v>
      </c>
      <c r="C29" s="9">
        <v>1</v>
      </c>
      <c r="D29" s="9">
        <v>1</v>
      </c>
      <c r="E29" s="6">
        <v>0.34366999999999998</v>
      </c>
      <c r="F29" s="5">
        <v>1</v>
      </c>
      <c r="G29" s="9">
        <v>0.41099999999999998</v>
      </c>
      <c r="H29" s="6">
        <v>0.53085000000000004</v>
      </c>
    </row>
    <row r="30" spans="1:8" x14ac:dyDescent="0.25">
      <c r="A30" s="3" t="s">
        <v>88</v>
      </c>
      <c r="B30" s="4" t="s">
        <v>89</v>
      </c>
      <c r="C30" s="9">
        <v>1</v>
      </c>
      <c r="D30" s="9">
        <v>1</v>
      </c>
      <c r="E30" s="6">
        <v>1</v>
      </c>
      <c r="F30" s="5">
        <v>1</v>
      </c>
      <c r="G30" s="9">
        <v>1</v>
      </c>
      <c r="H30" s="6">
        <v>0.35169</v>
      </c>
    </row>
    <row r="31" spans="1:8" x14ac:dyDescent="0.25">
      <c r="A31" s="3" t="s">
        <v>10</v>
      </c>
      <c r="B31" s="4" t="s">
        <v>10</v>
      </c>
      <c r="C31" s="9">
        <v>7.7600000000000002E-2</v>
      </c>
      <c r="D31" s="9">
        <v>0.54798000000000002</v>
      </c>
      <c r="E31" s="6">
        <v>0.85553000000000001</v>
      </c>
      <c r="F31" s="5">
        <v>1</v>
      </c>
      <c r="G31" s="9">
        <v>1</v>
      </c>
      <c r="H31" s="6">
        <v>1</v>
      </c>
    </row>
    <row r="32" spans="1:8" x14ac:dyDescent="0.25">
      <c r="A32" s="3" t="s">
        <v>49</v>
      </c>
      <c r="B32" s="4" t="s">
        <v>50</v>
      </c>
      <c r="C32" s="9">
        <v>6.9999999999999994E-5</v>
      </c>
      <c r="D32" s="9">
        <v>0.44740000000000002</v>
      </c>
      <c r="E32" s="6">
        <v>1</v>
      </c>
      <c r="F32" s="5">
        <v>4.0129999999999999E-2</v>
      </c>
      <c r="G32" s="9">
        <v>1</v>
      </c>
      <c r="H32" s="6">
        <v>0.52470000000000006</v>
      </c>
    </row>
    <row r="33" spans="1:8" x14ac:dyDescent="0.25">
      <c r="A33" s="3" t="s">
        <v>64</v>
      </c>
      <c r="B33" s="4" t="s">
        <v>106</v>
      </c>
      <c r="C33" s="9">
        <v>1</v>
      </c>
      <c r="D33" s="9">
        <v>0.38147999999999999</v>
      </c>
      <c r="E33" s="6">
        <v>6.216E-2</v>
      </c>
      <c r="F33" s="5">
        <v>1</v>
      </c>
      <c r="G33" s="9">
        <v>0.14385000000000001</v>
      </c>
      <c r="H33" s="6">
        <v>1</v>
      </c>
    </row>
    <row r="34" spans="1:8" x14ac:dyDescent="0.25">
      <c r="A34" s="3" t="s">
        <v>79</v>
      </c>
      <c r="B34" s="4" t="s">
        <v>79</v>
      </c>
      <c r="C34" s="9">
        <v>1</v>
      </c>
      <c r="D34" s="9">
        <v>0.64139999999999997</v>
      </c>
      <c r="E34" s="6">
        <v>0.72963</v>
      </c>
      <c r="F34" s="5">
        <v>1</v>
      </c>
      <c r="G34" s="9">
        <v>1</v>
      </c>
      <c r="H34" s="6">
        <v>0.23569000000000001</v>
      </c>
    </row>
    <row r="35" spans="1:8" x14ac:dyDescent="0.25">
      <c r="A35" s="3" t="s">
        <v>33</v>
      </c>
      <c r="B35" s="4" t="s">
        <v>33</v>
      </c>
      <c r="C35" s="9">
        <v>0.65608</v>
      </c>
      <c r="D35" s="9">
        <v>8.7720000000000006E-2</v>
      </c>
      <c r="E35" s="6">
        <v>0.78220999999999996</v>
      </c>
      <c r="F35" s="5">
        <v>0.1111</v>
      </c>
      <c r="G35" s="9">
        <v>0.11043</v>
      </c>
      <c r="H35" s="6">
        <v>0.81406000000000001</v>
      </c>
    </row>
    <row r="36" spans="1:8" x14ac:dyDescent="0.25">
      <c r="A36" s="3" t="s">
        <v>15</v>
      </c>
      <c r="B36" s="4" t="s">
        <v>16</v>
      </c>
      <c r="C36" s="9">
        <v>1.16E-3</v>
      </c>
      <c r="D36" s="9">
        <v>0.16639000000000001</v>
      </c>
      <c r="E36" s="6">
        <v>0.52109000000000005</v>
      </c>
      <c r="F36" s="5">
        <v>1</v>
      </c>
      <c r="G36" s="9">
        <v>0.71116000000000001</v>
      </c>
      <c r="H36" s="6">
        <v>1</v>
      </c>
    </row>
    <row r="37" spans="1:8" x14ac:dyDescent="0.25">
      <c r="A37" s="3" t="s">
        <v>61</v>
      </c>
      <c r="B37" s="4" t="s">
        <v>107</v>
      </c>
      <c r="C37" s="9">
        <v>1</v>
      </c>
      <c r="D37" s="9">
        <v>0.10137</v>
      </c>
      <c r="E37" s="6">
        <v>1</v>
      </c>
      <c r="F37" s="5">
        <v>1</v>
      </c>
      <c r="G37" s="9">
        <v>1</v>
      </c>
      <c r="H37" s="6">
        <v>1</v>
      </c>
    </row>
    <row r="38" spans="1:8" x14ac:dyDescent="0.25">
      <c r="A38" s="3" t="s">
        <v>68</v>
      </c>
      <c r="B38" s="4" t="s">
        <v>104</v>
      </c>
      <c r="C38" s="9">
        <v>3.2200000000000002E-3</v>
      </c>
      <c r="D38" s="9">
        <v>1.6800000000000001E-3</v>
      </c>
      <c r="E38" s="6">
        <v>1</v>
      </c>
      <c r="F38" s="5">
        <v>1</v>
      </c>
      <c r="G38" s="9">
        <v>0.41554000000000002</v>
      </c>
      <c r="H38" s="6">
        <v>1</v>
      </c>
    </row>
    <row r="39" spans="1:8" x14ac:dyDescent="0.25">
      <c r="A39" s="3" t="s">
        <v>41</v>
      </c>
      <c r="B39" s="4" t="s">
        <v>42</v>
      </c>
      <c r="C39" s="9">
        <v>2.0000000000000002E-5</v>
      </c>
      <c r="D39" s="9">
        <v>0.59275999999999995</v>
      </c>
      <c r="E39" s="6">
        <v>6.9330000000000003E-2</v>
      </c>
      <c r="F39" s="5">
        <v>1</v>
      </c>
      <c r="G39" s="9">
        <v>0.25989000000000001</v>
      </c>
      <c r="H39" s="6">
        <v>0.18246000000000001</v>
      </c>
    </row>
    <row r="40" spans="1:8" x14ac:dyDescent="0.25">
      <c r="A40" s="3" t="s">
        <v>11</v>
      </c>
      <c r="B40" s="4" t="s">
        <v>12</v>
      </c>
      <c r="C40" s="9">
        <v>3.0300000000000001E-3</v>
      </c>
      <c r="D40" s="9">
        <v>0</v>
      </c>
      <c r="E40" s="6">
        <v>0.15256</v>
      </c>
      <c r="F40" s="5">
        <v>1</v>
      </c>
      <c r="G40" s="9">
        <v>0.41211999999999999</v>
      </c>
      <c r="H40" s="6">
        <v>1</v>
      </c>
    </row>
    <row r="41" spans="1:8" x14ac:dyDescent="0.25">
      <c r="A41" s="3" t="s">
        <v>90</v>
      </c>
      <c r="B41" s="4" t="s">
        <v>91</v>
      </c>
      <c r="C41" s="9">
        <v>0</v>
      </c>
      <c r="D41" s="9">
        <v>5.9100000000000003E-3</v>
      </c>
      <c r="E41" s="6">
        <v>0.37031999999999998</v>
      </c>
      <c r="F41" s="5">
        <v>0.20183000000000001</v>
      </c>
      <c r="G41" s="9">
        <v>3.2539999999999999E-2</v>
      </c>
      <c r="H41" s="6">
        <v>0.34956999999999999</v>
      </c>
    </row>
    <row r="42" spans="1:8" x14ac:dyDescent="0.25">
      <c r="A42" s="3" t="s">
        <v>55</v>
      </c>
      <c r="B42" s="4" t="s">
        <v>56</v>
      </c>
      <c r="C42" s="9">
        <v>1.9220000000000001E-2</v>
      </c>
      <c r="D42" s="9">
        <v>4.0000000000000003E-5</v>
      </c>
      <c r="E42" s="6">
        <v>1</v>
      </c>
      <c r="F42" s="5">
        <v>2.58E-2</v>
      </c>
      <c r="G42" s="9">
        <v>2.588E-2</v>
      </c>
      <c r="H42" s="6">
        <v>1</v>
      </c>
    </row>
    <row r="43" spans="1:8" x14ac:dyDescent="0.25">
      <c r="A43" s="3" t="s">
        <v>101</v>
      </c>
      <c r="B43" s="4" t="s">
        <v>102</v>
      </c>
      <c r="C43" s="9">
        <v>5.3010000000000002E-2</v>
      </c>
      <c r="D43" s="9">
        <v>0.38186999999999999</v>
      </c>
      <c r="E43" s="6">
        <v>1</v>
      </c>
      <c r="F43" s="5">
        <v>0.28845999999999999</v>
      </c>
      <c r="G43" s="9">
        <v>1</v>
      </c>
      <c r="H43" s="6">
        <v>1</v>
      </c>
    </row>
    <row r="44" spans="1:8" x14ac:dyDescent="0.25">
      <c r="A44" s="3" t="s">
        <v>84</v>
      </c>
      <c r="B44" s="4" t="s">
        <v>84</v>
      </c>
      <c r="C44" s="9">
        <v>1</v>
      </c>
      <c r="D44" s="9">
        <v>0.33323999999999998</v>
      </c>
      <c r="E44" s="6">
        <v>0.37357000000000001</v>
      </c>
      <c r="F44" s="5">
        <v>1</v>
      </c>
      <c r="G44" s="9">
        <v>0.22464999999999999</v>
      </c>
      <c r="H44" s="6">
        <v>1</v>
      </c>
    </row>
    <row r="45" spans="1:8" x14ac:dyDescent="0.25">
      <c r="A45" s="3" t="s">
        <v>85</v>
      </c>
      <c r="B45" s="4" t="s">
        <v>85</v>
      </c>
      <c r="C45" s="9">
        <v>1</v>
      </c>
      <c r="D45" s="9">
        <v>1</v>
      </c>
      <c r="E45" s="6">
        <v>1</v>
      </c>
      <c r="F45" s="5">
        <v>0.41099999999999998</v>
      </c>
      <c r="G45" s="9">
        <v>0.46344999999999997</v>
      </c>
      <c r="H45" s="6">
        <v>1</v>
      </c>
    </row>
    <row r="46" spans="1:8" x14ac:dyDescent="0.25">
      <c r="A46" s="3" t="s">
        <v>19</v>
      </c>
      <c r="B46" s="4" t="s">
        <v>20</v>
      </c>
      <c r="C46" s="9">
        <v>0.10462</v>
      </c>
      <c r="D46" s="9">
        <v>2.682E-2</v>
      </c>
      <c r="E46" s="6">
        <v>0.39728999999999998</v>
      </c>
      <c r="F46" s="5">
        <v>1</v>
      </c>
      <c r="G46" s="9">
        <v>0.40431</v>
      </c>
      <c r="H46" s="6">
        <v>1</v>
      </c>
    </row>
    <row r="47" spans="1:8" x14ac:dyDescent="0.25">
      <c r="A47" s="3" t="s">
        <v>25</v>
      </c>
      <c r="B47" s="4" t="s">
        <v>26</v>
      </c>
      <c r="C47" s="9">
        <v>0.315</v>
      </c>
      <c r="D47" s="9">
        <v>1</v>
      </c>
      <c r="E47" s="6">
        <v>0.12347</v>
      </c>
      <c r="F47" s="5">
        <v>1</v>
      </c>
      <c r="G47" s="9">
        <v>0.42634</v>
      </c>
      <c r="H47" s="6">
        <v>1</v>
      </c>
    </row>
    <row r="48" spans="1:8" x14ac:dyDescent="0.25">
      <c r="A48" s="3" t="s">
        <v>36</v>
      </c>
      <c r="B48" s="4" t="s">
        <v>37</v>
      </c>
      <c r="C48" s="9">
        <v>3.31E-3</v>
      </c>
      <c r="D48" s="9">
        <v>0.13475000000000001</v>
      </c>
      <c r="E48" s="6">
        <v>1.711E-2</v>
      </c>
      <c r="F48" s="5">
        <v>0.18467</v>
      </c>
      <c r="G48" s="9">
        <v>0.49086000000000002</v>
      </c>
      <c r="H48" s="6">
        <v>1</v>
      </c>
    </row>
    <row r="49" spans="1:8" x14ac:dyDescent="0.25">
      <c r="A49" s="3" t="s">
        <v>57</v>
      </c>
      <c r="B49" s="4" t="s">
        <v>58</v>
      </c>
      <c r="C49" s="9">
        <v>4.9899999999999996E-3</v>
      </c>
      <c r="D49" s="9">
        <v>0.16261</v>
      </c>
      <c r="E49" s="6">
        <v>0.25341000000000002</v>
      </c>
      <c r="F49" s="5">
        <v>0.37678</v>
      </c>
      <c r="G49" s="9">
        <v>0.46461999999999998</v>
      </c>
      <c r="H49" s="6">
        <v>0.59743999999999997</v>
      </c>
    </row>
    <row r="50" spans="1:8" x14ac:dyDescent="0.25">
      <c r="A50" s="3" t="s">
        <v>76</v>
      </c>
      <c r="B50" s="4" t="s">
        <v>77</v>
      </c>
      <c r="C50" s="9">
        <v>0.30853000000000003</v>
      </c>
      <c r="D50" s="9">
        <v>8.4510000000000002E-2</v>
      </c>
      <c r="E50" s="6">
        <v>1</v>
      </c>
      <c r="F50" s="5">
        <v>1</v>
      </c>
      <c r="G50" s="9">
        <v>0.24933</v>
      </c>
      <c r="H50" s="6">
        <v>1</v>
      </c>
    </row>
    <row r="51" spans="1:8" x14ac:dyDescent="0.25">
      <c r="A51" s="3" t="s">
        <v>62</v>
      </c>
      <c r="B51" s="4" t="s">
        <v>62</v>
      </c>
      <c r="C51" s="9">
        <v>0</v>
      </c>
      <c r="D51" s="9">
        <v>1.059E-2</v>
      </c>
      <c r="E51" s="6">
        <v>1.0410000000000001E-2</v>
      </c>
      <c r="F51" s="5">
        <v>1</v>
      </c>
      <c r="G51" s="9">
        <v>0.17288000000000001</v>
      </c>
      <c r="H51" s="6">
        <v>1</v>
      </c>
    </row>
    <row r="52" spans="1:8" x14ac:dyDescent="0.25">
      <c r="A52" s="3" t="s">
        <v>97</v>
      </c>
      <c r="B52" s="4" t="s">
        <v>98</v>
      </c>
      <c r="C52" s="9">
        <v>6.3939999999999997E-2</v>
      </c>
      <c r="D52" s="9">
        <v>5.3249999999999999E-2</v>
      </c>
      <c r="E52" s="6">
        <v>0.48402000000000001</v>
      </c>
      <c r="F52" s="5">
        <v>1</v>
      </c>
      <c r="G52" s="9">
        <v>6.0049999999999999E-2</v>
      </c>
      <c r="H52" s="6">
        <v>0.22164</v>
      </c>
    </row>
    <row r="53" spans="1:8" x14ac:dyDescent="0.25">
      <c r="A53" s="3" t="s">
        <v>51</v>
      </c>
      <c r="B53" s="4" t="s">
        <v>52</v>
      </c>
      <c r="C53" s="9">
        <v>0.13106000000000001</v>
      </c>
      <c r="D53" s="9">
        <v>0.88361000000000001</v>
      </c>
      <c r="E53" s="6">
        <v>6.0240000000000002E-2</v>
      </c>
      <c r="F53" s="5">
        <v>1</v>
      </c>
      <c r="G53" s="9">
        <v>1</v>
      </c>
      <c r="H53" s="6">
        <v>1</v>
      </c>
    </row>
    <row r="54" spans="1:8" x14ac:dyDescent="0.25">
      <c r="A54" s="3" t="s">
        <v>65</v>
      </c>
      <c r="B54" s="4" t="s">
        <v>66</v>
      </c>
      <c r="C54" s="9">
        <v>7.1650000000000005E-2</v>
      </c>
      <c r="D54" s="9">
        <v>0.17780000000000001</v>
      </c>
      <c r="E54" s="6">
        <v>0.30465999999999999</v>
      </c>
      <c r="F54" s="5">
        <v>0.43652000000000002</v>
      </c>
      <c r="G54" s="9">
        <v>0.32521</v>
      </c>
      <c r="H54" s="6">
        <v>1</v>
      </c>
    </row>
    <row r="55" spans="1:8" x14ac:dyDescent="0.25">
      <c r="A55" s="3" t="s">
        <v>71</v>
      </c>
      <c r="B55" s="4" t="s">
        <v>71</v>
      </c>
      <c r="C55" s="9">
        <v>0</v>
      </c>
      <c r="D55" s="9">
        <v>1.8630000000000001E-2</v>
      </c>
      <c r="E55" s="6">
        <v>1</v>
      </c>
      <c r="F55" s="5">
        <v>0.24528</v>
      </c>
      <c r="G55" s="9">
        <v>0.45739999999999997</v>
      </c>
      <c r="H55" s="6">
        <v>1</v>
      </c>
    </row>
    <row r="56" spans="1:8" x14ac:dyDescent="0.25">
      <c r="A56" s="3" t="s">
        <v>7</v>
      </c>
      <c r="B56" s="4" t="s">
        <v>108</v>
      </c>
      <c r="C56" s="9">
        <v>1</v>
      </c>
      <c r="D56" s="9">
        <v>1</v>
      </c>
      <c r="E56" s="6">
        <v>1</v>
      </c>
      <c r="F56" s="5">
        <v>1</v>
      </c>
      <c r="G56" s="9">
        <v>1</v>
      </c>
      <c r="H56" s="6">
        <v>1</v>
      </c>
    </row>
    <row r="57" spans="1:8" x14ac:dyDescent="0.25">
      <c r="A57" s="3" t="s">
        <v>31</v>
      </c>
      <c r="B57" s="4" t="s">
        <v>32</v>
      </c>
      <c r="C57" s="9">
        <v>1.4599999999999999E-3</v>
      </c>
      <c r="D57" s="9">
        <v>1.4239999999999999E-2</v>
      </c>
      <c r="E57" s="6">
        <v>0.63910999999999996</v>
      </c>
      <c r="F57" s="5">
        <v>0.36815999999999999</v>
      </c>
      <c r="G57" s="9">
        <v>1</v>
      </c>
      <c r="H57" s="6">
        <v>1</v>
      </c>
    </row>
    <row r="58" spans="1:8" x14ac:dyDescent="0.25">
      <c r="A58" s="3" t="s">
        <v>39</v>
      </c>
      <c r="B58" s="4" t="s">
        <v>40</v>
      </c>
      <c r="C58" s="9">
        <v>0.22333</v>
      </c>
      <c r="D58" s="9">
        <v>1</v>
      </c>
      <c r="E58" s="6">
        <v>0.36736000000000002</v>
      </c>
      <c r="F58" s="5">
        <v>1</v>
      </c>
      <c r="G58" s="9">
        <v>0.13228000000000001</v>
      </c>
      <c r="H58" s="6">
        <v>1</v>
      </c>
    </row>
    <row r="59" spans="1:8" x14ac:dyDescent="0.25">
      <c r="A59" s="3" t="s">
        <v>44</v>
      </c>
      <c r="B59" s="4" t="s">
        <v>44</v>
      </c>
      <c r="C59" s="9">
        <v>1.2930000000000001E-2</v>
      </c>
      <c r="D59" s="9">
        <v>0.30707000000000001</v>
      </c>
      <c r="E59" s="6">
        <v>1</v>
      </c>
      <c r="F59" s="5">
        <v>1</v>
      </c>
      <c r="G59" s="9">
        <v>0.13724</v>
      </c>
      <c r="H59" s="6">
        <v>0.36408000000000001</v>
      </c>
    </row>
    <row r="60" spans="1:8" x14ac:dyDescent="0.25">
      <c r="A60" s="3" t="s">
        <v>8</v>
      </c>
      <c r="B60" s="4" t="s">
        <v>9</v>
      </c>
      <c r="C60" s="9">
        <v>1.4499999999999999E-3</v>
      </c>
      <c r="D60" s="9">
        <v>0.41598000000000002</v>
      </c>
      <c r="E60" s="6">
        <v>1</v>
      </c>
      <c r="F60" s="5">
        <v>1</v>
      </c>
      <c r="G60" s="9">
        <v>1</v>
      </c>
      <c r="H60" s="6">
        <v>1</v>
      </c>
    </row>
    <row r="61" spans="1:8" x14ac:dyDescent="0.25">
      <c r="A61" s="3" t="s">
        <v>92</v>
      </c>
      <c r="B61" s="4" t="s">
        <v>93</v>
      </c>
      <c r="C61" s="9">
        <v>7.2569999999999996E-2</v>
      </c>
      <c r="D61" s="9">
        <v>0.70054000000000005</v>
      </c>
      <c r="E61" s="6">
        <v>1</v>
      </c>
      <c r="F61" s="5">
        <v>0.19742999999999999</v>
      </c>
      <c r="G61" s="9">
        <v>0.71582999999999997</v>
      </c>
      <c r="H61" s="6">
        <v>0.65817000000000003</v>
      </c>
    </row>
    <row r="62" spans="1:8" x14ac:dyDescent="0.25">
      <c r="A62" s="3" t="s">
        <v>80</v>
      </c>
      <c r="B62" s="4" t="s">
        <v>80</v>
      </c>
      <c r="C62" s="9">
        <v>3.4950000000000002E-2</v>
      </c>
      <c r="D62" s="9">
        <v>0.82943</v>
      </c>
      <c r="E62" s="6">
        <v>1</v>
      </c>
      <c r="F62" s="5">
        <v>1</v>
      </c>
      <c r="G62" s="9">
        <v>0.54752000000000001</v>
      </c>
      <c r="H62" s="6">
        <v>1</v>
      </c>
    </row>
    <row r="63" spans="1:8" x14ac:dyDescent="0.25">
      <c r="A63" s="7" t="s">
        <v>94</v>
      </c>
      <c r="B63" s="4" t="s">
        <v>94</v>
      </c>
      <c r="C63" s="11">
        <v>0.10519000000000001</v>
      </c>
      <c r="D63" s="11">
        <v>6.11E-3</v>
      </c>
      <c r="E63" s="12">
        <v>1.193E-2</v>
      </c>
      <c r="F63" s="8">
        <v>0.32324999999999998</v>
      </c>
      <c r="G63" s="11">
        <v>0.50729000000000002</v>
      </c>
      <c r="H63" s="12">
        <v>1</v>
      </c>
    </row>
  </sheetData>
  <autoFilter ref="A2:W2" xr:uid="{17D907E5-953D-43AC-8B61-4A3D569BC796}">
    <sortState xmlns:xlrd2="http://schemas.microsoft.com/office/spreadsheetml/2017/richdata2" ref="A3:W63">
      <sortCondition ref="B2"/>
    </sortState>
  </autoFilter>
  <mergeCells count="2">
    <mergeCell ref="C1:E1"/>
    <mergeCell ref="F1:H1"/>
  </mergeCells>
  <conditionalFormatting sqref="C3:H63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eon Giacomelli</dc:creator>
  <cp:lastModifiedBy>Gideon Giacomelli</cp:lastModifiedBy>
  <dcterms:created xsi:type="dcterms:W3CDTF">2021-01-24T18:19:35Z</dcterms:created>
  <dcterms:modified xsi:type="dcterms:W3CDTF">2021-02-14T15:17:28Z</dcterms:modified>
</cp:coreProperties>
</file>